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466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4" i="1"/>
  <c r="D5" i="1"/>
  <c r="D4" i="1"/>
  <c r="C5" i="1"/>
  <c r="B16" i="1"/>
  <c r="B27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B32" i="1"/>
  <c r="C32" i="1"/>
  <c r="B33" i="1"/>
  <c r="C33" i="1"/>
  <c r="B34" i="1"/>
  <c r="C34" i="1"/>
  <c r="B35" i="1"/>
  <c r="C35" i="1"/>
  <c r="B36" i="1"/>
  <c r="C36" i="1"/>
  <c r="C37" i="1"/>
  <c r="B37" i="1"/>
</calcChain>
</file>

<file path=xl/sharedStrings.xml><?xml version="1.0" encoding="utf-8"?>
<sst xmlns="http://schemas.openxmlformats.org/spreadsheetml/2006/main" count="43" uniqueCount="37">
  <si>
    <t>Per cell</t>
  </si>
  <si>
    <t>Codelink Slides</t>
  </si>
  <si>
    <t>Outsourcing printing</t>
  </si>
  <si>
    <t>MASC-seq</t>
  </si>
  <si>
    <t>Library prep reagents (Nextera XT DNA library preparation)</t>
  </si>
  <si>
    <t>SMARTer Ultra Low RNA Kit for the Fluidigm C1™ System</t>
  </si>
  <si>
    <t>Fluidigm C1™</t>
  </si>
  <si>
    <t>Fluidigm C1™ Single-Cell Auto Prep Reagent Kit for mRNA Seq</t>
  </si>
  <si>
    <t>Indexing reagents (Nextera XT Index kit)</t>
  </si>
  <si>
    <t>DNA primers and barcodes</t>
  </si>
  <si>
    <t>Fluidigm C1™ Single-Cell Chip</t>
  </si>
  <si>
    <t>Per IFC (96 cells)</t>
  </si>
  <si>
    <t>DNA Polymerase I</t>
  </si>
  <si>
    <t>RNaseH</t>
  </si>
  <si>
    <t>T4 DNA Polymerase</t>
  </si>
  <si>
    <t>MEGAscript T7 Transcription kit</t>
  </si>
  <si>
    <t>SUPERase In RNase Inhibitor</t>
  </si>
  <si>
    <t>Agencourt AMPure XP</t>
  </si>
  <si>
    <t>KAPA HiFi HotStart ReadyMix PCR kit</t>
  </si>
  <si>
    <t>Dynabeads MyOne Streptavidin C1</t>
  </si>
  <si>
    <t>SuperScript III Reverse Transcriptase</t>
  </si>
  <si>
    <t>RNaseOUT Recombinant Ribonuclease Inhibitor</t>
  </si>
  <si>
    <t>USER Enzyme</t>
  </si>
  <si>
    <t>Proteinase K and PKD buffer</t>
  </si>
  <si>
    <t>T4 Rnl2, truncated</t>
  </si>
  <si>
    <t>RNase Inhibitor, murine</t>
  </si>
  <si>
    <t>Total (without sequencing)</t>
  </si>
  <si>
    <t>MASC-Seq</t>
  </si>
  <si>
    <t>Fluidigm C1</t>
  </si>
  <si>
    <t>Percent cost of Fluidigm C1</t>
  </si>
  <si>
    <t>N/A</t>
  </si>
  <si>
    <t>Detailed cost estimates in USD</t>
  </si>
  <si>
    <t>Summary of costs in USD</t>
  </si>
  <si>
    <t>Per C1 IFC or 96 cells</t>
  </si>
  <si>
    <t>Per MASC-seq array or 1007 cells</t>
  </si>
  <si>
    <t>Array (1007 cells)</t>
  </si>
  <si>
    <t>Supplementary Data 4. Cost estimates for MASC-seq and comparison to the Fluidigm C1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"/>
    </font>
    <font>
      <sz val="12"/>
      <color theme="1"/>
      <name val="Times"/>
    </font>
    <font>
      <sz val="12"/>
      <color rgb="FF000000"/>
      <name val="Times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Border="1"/>
    <xf numFmtId="0" fontId="4" fillId="0" borderId="0" xfId="0" applyFont="1" applyBorder="1"/>
    <xf numFmtId="0" fontId="3" fillId="6" borderId="0" xfId="0" applyFont="1" applyFill="1" applyBorder="1"/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/>
    <xf numFmtId="2" fontId="3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5" borderId="0" xfId="0" applyFont="1" applyFill="1" applyBorder="1"/>
    <xf numFmtId="164" fontId="4" fillId="0" borderId="0" xfId="0" applyNumberFormat="1" applyFont="1" applyBorder="1" applyAlignment="1">
      <alignment horizontal="center"/>
    </xf>
    <xf numFmtId="0" fontId="4" fillId="3" borderId="0" xfId="0" applyFont="1" applyFill="1" applyBorder="1"/>
    <xf numFmtId="2" fontId="5" fillId="0" borderId="0" xfId="0" applyNumberFormat="1" applyFont="1" applyBorder="1" applyAlignment="1">
      <alignment horizontal="center"/>
    </xf>
    <xf numFmtId="0" fontId="4" fillId="4" borderId="0" xfId="0" applyFont="1" applyFill="1" applyBorder="1"/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abSelected="1" workbookViewId="0"/>
  </sheetViews>
  <sheetFormatPr baseColWidth="10" defaultRowHeight="13" x14ac:dyDescent="0"/>
  <cols>
    <col min="1" max="1" width="57.83203125" style="5" bestFit="1" customWidth="1"/>
    <col min="2" max="2" width="23.33203125" style="5" bestFit="1" customWidth="1"/>
    <col min="3" max="3" width="25" style="5" bestFit="1" customWidth="1"/>
    <col min="4" max="4" width="22.6640625" style="5" bestFit="1" customWidth="1"/>
    <col min="5" max="5" width="34.1640625" style="5" bestFit="1" customWidth="1"/>
    <col min="6" max="6" width="24.33203125" style="5" bestFit="1" customWidth="1"/>
    <col min="7" max="16384" width="10.83203125" style="5"/>
  </cols>
  <sheetData>
    <row r="1" spans="1:8">
      <c r="A1" s="4" t="s">
        <v>36</v>
      </c>
      <c r="B1" s="2"/>
      <c r="C1" s="2"/>
      <c r="D1" s="2"/>
      <c r="E1" s="2"/>
    </row>
    <row r="2" spans="1:8">
      <c r="B2" s="2"/>
      <c r="C2" s="2"/>
      <c r="D2" s="2"/>
      <c r="E2" s="2"/>
    </row>
    <row r="3" spans="1:8">
      <c r="A3" s="6" t="s">
        <v>32</v>
      </c>
      <c r="B3" s="7" t="s">
        <v>0</v>
      </c>
      <c r="C3" s="7" t="s">
        <v>29</v>
      </c>
      <c r="D3" s="7" t="s">
        <v>33</v>
      </c>
      <c r="E3" s="7" t="s">
        <v>34</v>
      </c>
      <c r="G3" s="4"/>
      <c r="H3" s="4"/>
    </row>
    <row r="4" spans="1:8">
      <c r="A4" s="8" t="s">
        <v>27</v>
      </c>
      <c r="B4" s="9">
        <v>0.13458741012909631</v>
      </c>
      <c r="C4" s="9" t="s">
        <v>30</v>
      </c>
      <c r="D4" s="10">
        <f>B4*96</f>
        <v>12.920391372393246</v>
      </c>
      <c r="E4" s="10">
        <f>1007*B4</f>
        <v>135.52952199999999</v>
      </c>
    </row>
    <row r="5" spans="1:8">
      <c r="A5" s="8" t="s">
        <v>28</v>
      </c>
      <c r="B5" s="9">
        <v>21.475885416666667</v>
      </c>
      <c r="C5" s="9">
        <f>100*B4/B5</f>
        <v>0.62669085589666917</v>
      </c>
      <c r="D5" s="10">
        <f>B5*96</f>
        <v>2061.6849999999999</v>
      </c>
      <c r="E5" s="10">
        <f>B5*478</f>
        <v>10265.473229166668</v>
      </c>
    </row>
    <row r="6" spans="1:8">
      <c r="A6" s="2"/>
      <c r="B6" s="2"/>
      <c r="C6" s="2"/>
      <c r="D6" s="2"/>
      <c r="E6" s="2"/>
    </row>
    <row r="7" spans="1:8">
      <c r="A7" s="2"/>
      <c r="C7" s="2"/>
      <c r="D7" s="2"/>
      <c r="E7" s="2"/>
    </row>
    <row r="8" spans="1:8">
      <c r="A8" s="2"/>
      <c r="B8" s="7" t="s">
        <v>3</v>
      </c>
      <c r="C8" s="7" t="s">
        <v>3</v>
      </c>
      <c r="D8" s="2"/>
      <c r="E8" s="2"/>
    </row>
    <row r="9" spans="1:8">
      <c r="A9" s="6" t="s">
        <v>31</v>
      </c>
      <c r="B9" s="7" t="s">
        <v>35</v>
      </c>
      <c r="C9" s="7" t="s">
        <v>0</v>
      </c>
      <c r="D9" s="2"/>
    </row>
    <row r="10" spans="1:8">
      <c r="A10" s="11" t="s">
        <v>1</v>
      </c>
      <c r="B10" s="10">
        <v>2.5</v>
      </c>
      <c r="C10" s="12">
        <f>B10/1007</f>
        <v>2.4826216484607746E-3</v>
      </c>
      <c r="D10" s="2"/>
    </row>
    <row r="11" spans="1:8">
      <c r="A11" s="11" t="s">
        <v>2</v>
      </c>
      <c r="B11" s="10">
        <v>30.41</v>
      </c>
      <c r="C11" s="12">
        <f t="shared" ref="C11:C26" si="0">B11/1007</f>
        <v>3.0198609731876862E-2</v>
      </c>
      <c r="D11" s="2"/>
    </row>
    <row r="12" spans="1:8">
      <c r="A12" s="13" t="s">
        <v>9</v>
      </c>
      <c r="B12" s="14">
        <v>7.16</v>
      </c>
      <c r="C12" s="12">
        <f t="shared" si="0"/>
        <v>7.1102284011916586E-3</v>
      </c>
      <c r="D12" s="2"/>
    </row>
    <row r="13" spans="1:8">
      <c r="A13" s="13" t="s">
        <v>17</v>
      </c>
      <c r="B13" s="10">
        <v>4.6304460000000001</v>
      </c>
      <c r="C13" s="12">
        <f t="shared" si="0"/>
        <v>4.59825819265144E-3</v>
      </c>
      <c r="D13" s="2"/>
    </row>
    <row r="14" spans="1:8">
      <c r="A14" s="13" t="s">
        <v>18</v>
      </c>
      <c r="B14" s="10">
        <v>0.57174000000000003</v>
      </c>
      <c r="C14" s="12">
        <f t="shared" si="0"/>
        <v>5.6776564051638529E-4</v>
      </c>
      <c r="D14" s="2"/>
    </row>
    <row r="15" spans="1:8">
      <c r="A15" s="13" t="s">
        <v>19</v>
      </c>
      <c r="B15" s="10">
        <v>11.34375</v>
      </c>
      <c r="C15" s="12">
        <f t="shared" si="0"/>
        <v>1.1264895729890765E-2</v>
      </c>
      <c r="D15" s="2"/>
    </row>
    <row r="16" spans="1:8">
      <c r="A16" s="13" t="s">
        <v>20</v>
      </c>
      <c r="B16" s="10">
        <f>29.44608+4.6</f>
        <v>34.046079999999996</v>
      </c>
      <c r="C16" s="12">
        <f t="shared" si="0"/>
        <v>3.3809414101290958E-2</v>
      </c>
      <c r="D16" s="2"/>
    </row>
    <row r="17" spans="1:5">
      <c r="A17" s="13" t="s">
        <v>21</v>
      </c>
      <c r="B17" s="10">
        <v>7.886336</v>
      </c>
      <c r="C17" s="12">
        <f t="shared" si="0"/>
        <v>7.8315153922542211E-3</v>
      </c>
      <c r="D17" s="2"/>
    </row>
    <row r="18" spans="1:5">
      <c r="A18" s="13" t="s">
        <v>22</v>
      </c>
      <c r="B18" s="10">
        <v>9.8352000000000004</v>
      </c>
      <c r="C18" s="12">
        <f t="shared" si="0"/>
        <v>9.7668321747765643E-3</v>
      </c>
      <c r="D18" s="2"/>
    </row>
    <row r="19" spans="1:5">
      <c r="A19" s="13" t="s">
        <v>23</v>
      </c>
      <c r="B19" s="10">
        <v>2.2767600000000003</v>
      </c>
      <c r="C19" s="12">
        <f t="shared" si="0"/>
        <v>2.2609334657398214E-3</v>
      </c>
      <c r="D19" s="2"/>
    </row>
    <row r="20" spans="1:5">
      <c r="A20" s="13" t="s">
        <v>12</v>
      </c>
      <c r="B20" s="10">
        <v>3.8279359999999998</v>
      </c>
      <c r="C20" s="12">
        <f t="shared" si="0"/>
        <v>3.8013267130089373E-3</v>
      </c>
      <c r="D20" s="2"/>
    </row>
    <row r="21" spans="1:5">
      <c r="A21" s="13" t="s">
        <v>13</v>
      </c>
      <c r="B21" s="10">
        <v>1.2669320000000002</v>
      </c>
      <c r="C21" s="12">
        <f t="shared" si="0"/>
        <v>1.2581251241310825E-3</v>
      </c>
      <c r="D21" s="2"/>
      <c r="E21" s="2"/>
    </row>
    <row r="22" spans="1:5">
      <c r="A22" s="13" t="s">
        <v>14</v>
      </c>
      <c r="B22" s="10">
        <v>3.9</v>
      </c>
      <c r="C22" s="12">
        <f t="shared" si="0"/>
        <v>3.8728897715988083E-3</v>
      </c>
      <c r="D22" s="2"/>
      <c r="E22" s="2"/>
    </row>
    <row r="23" spans="1:5">
      <c r="A23" s="13" t="s">
        <v>15</v>
      </c>
      <c r="B23" s="10">
        <v>8.4533500000000004</v>
      </c>
      <c r="C23" s="12">
        <f t="shared" si="0"/>
        <v>8.3945878848063551E-3</v>
      </c>
      <c r="D23" s="2"/>
      <c r="E23" s="2"/>
    </row>
    <row r="24" spans="1:5">
      <c r="A24" s="13" t="s">
        <v>16</v>
      </c>
      <c r="B24" s="10">
        <v>0.66499200000000003</v>
      </c>
      <c r="C24" s="12">
        <f t="shared" si="0"/>
        <v>6.6036941410129097E-4</v>
      </c>
      <c r="D24" s="2"/>
      <c r="E24" s="2"/>
    </row>
    <row r="25" spans="1:5">
      <c r="A25" s="13" t="s">
        <v>24</v>
      </c>
      <c r="B25" s="10">
        <v>5.9399999999999995</v>
      </c>
      <c r="C25" s="12">
        <f t="shared" si="0"/>
        <v>5.8987090367428E-3</v>
      </c>
      <c r="D25" s="2"/>
      <c r="E25" s="2"/>
    </row>
    <row r="26" spans="1:5">
      <c r="A26" s="13" t="s">
        <v>25</v>
      </c>
      <c r="B26" s="10">
        <v>0.81599999999999995</v>
      </c>
      <c r="C26" s="12">
        <f t="shared" si="0"/>
        <v>8.1032770605759673E-4</v>
      </c>
      <c r="D26" s="2"/>
      <c r="E26" s="2"/>
    </row>
    <row r="27" spans="1:5">
      <c r="A27" s="4" t="s">
        <v>26</v>
      </c>
      <c r="B27" s="9">
        <f>SUM(B10:B26)</f>
        <v>135.52952199999999</v>
      </c>
      <c r="C27" s="9">
        <f>SUM(C10:C26)</f>
        <v>0.13458741012909634</v>
      </c>
      <c r="D27" s="2"/>
      <c r="E27" s="2"/>
    </row>
    <row r="28" spans="1:5">
      <c r="A28" s="2"/>
      <c r="B28" s="2"/>
      <c r="C28" s="2"/>
      <c r="D28" s="2"/>
      <c r="E28" s="2"/>
    </row>
    <row r="29" spans="1:5">
      <c r="A29" s="2"/>
      <c r="B29" s="2"/>
      <c r="C29" s="2"/>
      <c r="D29" s="2"/>
      <c r="E29" s="2"/>
    </row>
    <row r="30" spans="1:5">
      <c r="A30" s="2"/>
      <c r="B30" s="7" t="s">
        <v>6</v>
      </c>
      <c r="C30" s="7" t="s">
        <v>6</v>
      </c>
      <c r="D30" s="2"/>
      <c r="E30" s="2"/>
    </row>
    <row r="31" spans="1:5">
      <c r="A31" s="6" t="s">
        <v>31</v>
      </c>
      <c r="B31" s="7" t="s">
        <v>11</v>
      </c>
      <c r="C31" s="7" t="s">
        <v>0</v>
      </c>
      <c r="D31" s="2"/>
      <c r="E31" s="2"/>
    </row>
    <row r="32" spans="1:5">
      <c r="A32" s="15" t="s">
        <v>7</v>
      </c>
      <c r="B32" s="10">
        <f>84.1</f>
        <v>84.1</v>
      </c>
      <c r="C32" s="10">
        <f t="shared" ref="C32:C36" si="1">B32/96</f>
        <v>0.87604166666666661</v>
      </c>
      <c r="D32" s="2"/>
      <c r="E32" s="2"/>
    </row>
    <row r="33" spans="1:5">
      <c r="A33" s="15" t="s">
        <v>10</v>
      </c>
      <c r="B33" s="10">
        <f>8305/8</f>
        <v>1038.125</v>
      </c>
      <c r="C33" s="10">
        <f t="shared" si="1"/>
        <v>10.813802083333334</v>
      </c>
      <c r="D33" s="2"/>
      <c r="E33" s="2"/>
    </row>
    <row r="34" spans="1:5">
      <c r="A34" s="13" t="s">
        <v>8</v>
      </c>
      <c r="B34" s="10">
        <f>221/10</f>
        <v>22.1</v>
      </c>
      <c r="C34" s="10">
        <f>B34/96</f>
        <v>0.23020833333333335</v>
      </c>
      <c r="D34" s="2"/>
      <c r="E34" s="2"/>
    </row>
    <row r="35" spans="1:5">
      <c r="A35" s="13" t="s">
        <v>5</v>
      </c>
      <c r="B35" s="10">
        <f>661</f>
        <v>661</v>
      </c>
      <c r="C35" s="10">
        <f t="shared" si="1"/>
        <v>6.885416666666667</v>
      </c>
      <c r="D35" s="2"/>
      <c r="E35" s="2"/>
    </row>
    <row r="36" spans="1:5">
      <c r="A36" s="13" t="s">
        <v>4</v>
      </c>
      <c r="B36" s="10">
        <f>2563.6/10</f>
        <v>256.36</v>
      </c>
      <c r="C36" s="10">
        <f t="shared" si="1"/>
        <v>2.6704166666666667</v>
      </c>
      <c r="D36" s="2"/>
      <c r="E36" s="2"/>
    </row>
    <row r="37" spans="1:5">
      <c r="A37" s="1" t="s">
        <v>26</v>
      </c>
      <c r="B37" s="3">
        <f>SUM(B32:B36)</f>
        <v>2061.6849999999999</v>
      </c>
      <c r="C37" s="3">
        <f>SUM(C32:C36)</f>
        <v>21.475885416666671</v>
      </c>
      <c r="D37" s="2"/>
      <c r="E37" s="2"/>
    </row>
    <row r="38" spans="1:5">
      <c r="A38" s="2"/>
      <c r="B38" s="2"/>
      <c r="C38" s="2"/>
      <c r="D38" s="2"/>
      <c r="E38" s="2"/>
    </row>
    <row r="39" spans="1:5">
      <c r="A39" s="2"/>
      <c r="B39" s="2"/>
      <c r="C39" s="2"/>
      <c r="D39" s="2"/>
      <c r="E39" s="2"/>
    </row>
    <row r="40" spans="1:5">
      <c r="A40" s="2"/>
      <c r="B40" s="2"/>
      <c r="C40" s="2"/>
      <c r="D40" s="2"/>
      <c r="E40" s="2"/>
    </row>
    <row r="41" spans="1:5">
      <c r="A41" s="2"/>
      <c r="B41" s="2"/>
      <c r="C41" s="2"/>
      <c r="E41" s="2"/>
    </row>
    <row r="42" spans="1:5">
      <c r="E42" s="2"/>
    </row>
    <row r="58" spans="5:6">
      <c r="E58" s="4"/>
    </row>
    <row r="59" spans="5:6">
      <c r="E59" s="4"/>
      <c r="F59" s="4"/>
    </row>
    <row r="67" spans="1:2">
      <c r="A67" s="4"/>
      <c r="B67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iLife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 Vickovic</dc:creator>
  <cp:lastModifiedBy>Sanja Vickovic</cp:lastModifiedBy>
  <dcterms:created xsi:type="dcterms:W3CDTF">2016-01-11T13:33:22Z</dcterms:created>
  <dcterms:modified xsi:type="dcterms:W3CDTF">2016-09-05T06:27:15Z</dcterms:modified>
</cp:coreProperties>
</file>